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C:\Users\lenovo\Desktop\2024科研\BP26\final edition\"/>
    </mc:Choice>
  </mc:AlternateContent>
  <xr:revisionPtr revIDLastSave="0" documentId="13_ncr:1_{7C7106A3-1EA9-42B4-83A7-F261956BCA8F}" xr6:coauthVersionLast="47" xr6:coauthVersionMax="47" xr10:uidLastSave="{00000000-0000-0000-0000-000000000000}"/>
  <bookViews>
    <workbookView xWindow="31125" yWindow="2265" windowWidth="21600" windowHeight="12135" xr2:uid="{00000000-000D-0000-FFFF-FFFF00000000}"/>
  </bookViews>
  <sheets>
    <sheet name="cELIS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6" i="1" l="1"/>
  <c r="E54" i="1"/>
  <c r="I48" i="1"/>
  <c r="G45" i="1"/>
  <c r="G44" i="1"/>
  <c r="G43" i="1"/>
  <c r="C43" i="1"/>
  <c r="G42" i="1"/>
  <c r="C42" i="1"/>
  <c r="G41" i="1"/>
  <c r="C41" i="1"/>
  <c r="G40" i="1"/>
  <c r="C40" i="1"/>
  <c r="G39" i="1"/>
  <c r="C39" i="1"/>
  <c r="G38" i="1"/>
  <c r="C38" i="1"/>
  <c r="G37" i="1"/>
  <c r="C37" i="1"/>
  <c r="G36" i="1"/>
  <c r="C36" i="1"/>
  <c r="G35" i="1"/>
  <c r="C35" i="1"/>
  <c r="G34" i="1"/>
  <c r="C34" i="1"/>
  <c r="G33" i="1"/>
  <c r="C33" i="1"/>
  <c r="G32" i="1"/>
  <c r="C32" i="1"/>
  <c r="G31" i="1"/>
  <c r="C31" i="1"/>
  <c r="G30" i="1"/>
  <c r="C30" i="1"/>
  <c r="G29" i="1"/>
  <c r="C29" i="1"/>
  <c r="G28" i="1"/>
  <c r="C28" i="1"/>
  <c r="G27" i="1"/>
  <c r="C27" i="1"/>
  <c r="G26" i="1"/>
  <c r="C26" i="1"/>
  <c r="G25" i="1"/>
  <c r="C25" i="1"/>
  <c r="G24" i="1"/>
  <c r="C24" i="1"/>
  <c r="G23" i="1"/>
  <c r="C23" i="1"/>
  <c r="G22" i="1"/>
  <c r="C22" i="1"/>
  <c r="G21" i="1"/>
  <c r="C21" i="1"/>
  <c r="G20" i="1"/>
  <c r="C20" i="1"/>
  <c r="G19" i="1"/>
  <c r="C19" i="1"/>
  <c r="G18" i="1"/>
  <c r="C18" i="1"/>
  <c r="G17" i="1"/>
  <c r="C17" i="1"/>
  <c r="G16" i="1"/>
  <c r="C16" i="1"/>
  <c r="G15" i="1"/>
  <c r="C15" i="1"/>
  <c r="G14" i="1"/>
  <c r="C14" i="1"/>
  <c r="G13" i="1"/>
  <c r="C13" i="1"/>
  <c r="G12" i="1"/>
  <c r="C12" i="1"/>
  <c r="G11" i="1"/>
  <c r="C11" i="1"/>
  <c r="G10" i="1"/>
  <c r="C10" i="1"/>
  <c r="G9" i="1"/>
  <c r="C9" i="1"/>
  <c r="K8" i="1"/>
  <c r="G8" i="1"/>
  <c r="C8" i="1"/>
  <c r="K7" i="1"/>
  <c r="G7" i="1"/>
  <c r="C7" i="1"/>
  <c r="K6" i="1"/>
  <c r="G6" i="1"/>
  <c r="C6" i="1"/>
  <c r="K5" i="1"/>
  <c r="G5" i="1"/>
  <c r="C5" i="1"/>
  <c r="K4" i="1"/>
  <c r="G4" i="1"/>
  <c r="C4" i="1"/>
  <c r="K3" i="1"/>
  <c r="G3" i="1"/>
  <c r="C3" i="1"/>
  <c r="K2" i="1"/>
  <c r="G2" i="1"/>
  <c r="C2" i="1"/>
</calcChain>
</file>

<file path=xl/sharedStrings.xml><?xml version="1.0" encoding="utf-8"?>
<sst xmlns="http://schemas.openxmlformats.org/spreadsheetml/2006/main" count="9" uniqueCount="7">
  <si>
    <t>IP</t>
  </si>
  <si>
    <t>OD450 of small ruminant negative sera</t>
    <phoneticPr fontId="1" type="noConversion"/>
  </si>
  <si>
    <t>OD450 of small ruminant positive sera</t>
    <phoneticPr fontId="1" type="noConversion"/>
  </si>
  <si>
    <t>OD450 of cattle negative sera</t>
    <phoneticPr fontId="1" type="noConversion"/>
  </si>
  <si>
    <t>OD450 of cattle positive sera</t>
    <phoneticPr fontId="1" type="noConversion"/>
  </si>
  <si>
    <t>OD450 of canine negative sera</t>
    <phoneticPr fontId="1" type="noConversion"/>
  </si>
  <si>
    <t>OD450 of canine positive ser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77" formatCode="0.0000_ "/>
    <numFmt numFmtId="178" formatCode="0.00_ "/>
  </numFmts>
  <fonts count="3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177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6"/>
  <sheetViews>
    <sheetView tabSelected="1" workbookViewId="0">
      <selection activeCell="I1" sqref="I1:J1"/>
    </sheetView>
  </sheetViews>
  <sheetFormatPr defaultColWidth="8.75" defaultRowHeight="13.5" x14ac:dyDescent="0.15"/>
  <cols>
    <col min="1" max="1" width="19.625" customWidth="1"/>
    <col min="2" max="2" width="16.25" style="1" customWidth="1"/>
    <col min="3" max="3" width="11" style="1" customWidth="1"/>
    <col min="4" max="4" width="2.75" customWidth="1"/>
    <col min="5" max="5" width="14.875" customWidth="1"/>
    <col min="6" max="6" width="14.5" customWidth="1"/>
    <col min="7" max="7" width="10.5" customWidth="1"/>
    <col min="8" max="8" width="4.75" customWidth="1"/>
    <col min="9" max="9" width="10.75" customWidth="1"/>
    <col min="10" max="11" width="12.875"/>
  </cols>
  <sheetData>
    <row r="1" spans="1:11" ht="54" x14ac:dyDescent="0.15">
      <c r="A1" s="8" t="s">
        <v>1</v>
      </c>
      <c r="B1" s="9" t="s">
        <v>2</v>
      </c>
      <c r="C1" s="1" t="s">
        <v>0</v>
      </c>
      <c r="D1" s="1"/>
      <c r="E1" s="8" t="s">
        <v>3</v>
      </c>
      <c r="F1" s="9" t="s">
        <v>4</v>
      </c>
      <c r="G1" s="1" t="s">
        <v>0</v>
      </c>
      <c r="H1" s="1"/>
      <c r="I1" s="8" t="s">
        <v>5</v>
      </c>
      <c r="J1" s="9" t="s">
        <v>6</v>
      </c>
      <c r="K1" s="1" t="s">
        <v>0</v>
      </c>
    </row>
    <row r="2" spans="1:11" x14ac:dyDescent="0.15">
      <c r="A2" s="1">
        <v>0.86729999999999996</v>
      </c>
      <c r="B2" s="1">
        <v>0.39200000000000002</v>
      </c>
      <c r="C2" s="4">
        <f>100-B2/1.0537*100</f>
        <v>62.797760273322602</v>
      </c>
      <c r="D2" s="4"/>
      <c r="E2" s="1">
        <v>0.97160000000000002</v>
      </c>
      <c r="F2" s="5">
        <v>0.154275092936803</v>
      </c>
      <c r="G2" s="4">
        <f>100-F2/0.9792*100</f>
        <v>84.244782175571601</v>
      </c>
      <c r="I2" s="3">
        <v>1.26383</v>
      </c>
      <c r="J2" s="5">
        <v>0.154275092936803</v>
      </c>
      <c r="K2" s="4">
        <f>100-J2/1.1012*100</f>
        <v>85.990274887685899</v>
      </c>
    </row>
    <row r="3" spans="1:11" x14ac:dyDescent="0.15">
      <c r="A3" s="1">
        <v>0.81089999999999995</v>
      </c>
      <c r="B3" s="1">
        <v>0.46360000000000001</v>
      </c>
      <c r="C3" s="4">
        <f t="shared" ref="C3:C43" si="0">100-B3/1.0537*100</f>
        <v>56.002657302837598</v>
      </c>
      <c r="D3" s="4"/>
      <c r="E3" s="1">
        <v>0.84119999999999995</v>
      </c>
      <c r="F3" s="5">
        <v>0.101579925650558</v>
      </c>
      <c r="G3" s="4">
        <f t="shared" ref="G3:G45" si="1">100-F3/0.9792*100</f>
        <v>89.626233083072094</v>
      </c>
      <c r="I3" s="3">
        <v>1.2971999999999999</v>
      </c>
      <c r="J3" s="5">
        <v>0.101579925650558</v>
      </c>
      <c r="K3" s="4">
        <f t="shared" ref="K3:K8" si="2">100-J3/1.1012*100</f>
        <v>90.775524368819703</v>
      </c>
    </row>
    <row r="4" spans="1:11" x14ac:dyDescent="0.15">
      <c r="A4" s="1">
        <v>0.93240000000000001</v>
      </c>
      <c r="B4" s="1">
        <v>0.45179999999999998</v>
      </c>
      <c r="C4" s="4">
        <f t="shared" si="0"/>
        <v>57.122520641548803</v>
      </c>
      <c r="D4" s="4"/>
      <c r="E4" s="1">
        <v>1.1592</v>
      </c>
      <c r="F4" s="5">
        <v>0.27983271375464702</v>
      </c>
      <c r="G4" s="4">
        <f t="shared" si="1"/>
        <v>71.422312729304906</v>
      </c>
      <c r="I4" s="3">
        <v>1.2201200000000001</v>
      </c>
      <c r="J4" s="5">
        <v>0.27983271375464702</v>
      </c>
      <c r="K4" s="4">
        <f t="shared" si="2"/>
        <v>74.588384148688107</v>
      </c>
    </row>
    <row r="5" spans="1:11" x14ac:dyDescent="0.15">
      <c r="A5" s="1">
        <v>0.90090000000000003</v>
      </c>
      <c r="B5" s="1">
        <v>0.81330000000000002</v>
      </c>
      <c r="C5" s="4">
        <f t="shared" si="0"/>
        <v>22.814842934421598</v>
      </c>
      <c r="D5" s="4"/>
      <c r="E5" s="1">
        <v>0.90239999999999998</v>
      </c>
      <c r="F5" s="5">
        <v>0.19135687732341999</v>
      </c>
      <c r="G5" s="4">
        <f t="shared" si="1"/>
        <v>80.457835240663798</v>
      </c>
      <c r="I5" s="3">
        <v>0.91744000000000003</v>
      </c>
      <c r="J5" s="5">
        <v>0.23135687732342</v>
      </c>
      <c r="K5" s="4">
        <f t="shared" si="2"/>
        <v>78.990476087593507</v>
      </c>
    </row>
    <row r="6" spans="1:11" x14ac:dyDescent="0.15">
      <c r="A6" s="1">
        <v>1.0166999999999999</v>
      </c>
      <c r="B6" s="1">
        <v>0.2571</v>
      </c>
      <c r="C6" s="4">
        <f t="shared" si="0"/>
        <v>75.600265730283795</v>
      </c>
      <c r="D6" s="4"/>
      <c r="E6" s="1">
        <v>0.93799999999999994</v>
      </c>
      <c r="F6" s="5">
        <v>0.68763940520446099</v>
      </c>
      <c r="G6" s="4">
        <f t="shared" si="1"/>
        <v>29.7753875403941</v>
      </c>
      <c r="I6" s="3">
        <v>1.03823</v>
      </c>
      <c r="J6" s="5">
        <v>0.28763940520446102</v>
      </c>
      <c r="K6" s="4">
        <f t="shared" si="2"/>
        <v>73.879458299631196</v>
      </c>
    </row>
    <row r="7" spans="1:11" x14ac:dyDescent="0.15">
      <c r="A7" s="1">
        <v>0.90390000000000004</v>
      </c>
      <c r="B7" s="1">
        <v>0.5454</v>
      </c>
      <c r="C7" s="4">
        <f t="shared" si="0"/>
        <v>48.239536870076897</v>
      </c>
      <c r="D7" s="4"/>
      <c r="E7" s="1">
        <v>1.0184</v>
      </c>
      <c r="F7" s="5">
        <v>0.46468401486988797</v>
      </c>
      <c r="G7" s="4">
        <f t="shared" si="1"/>
        <v>52.544524625215601</v>
      </c>
      <c r="I7" s="3">
        <v>0.89393999999999996</v>
      </c>
      <c r="J7" s="5">
        <v>0.46468401486988797</v>
      </c>
      <c r="K7" s="4">
        <f t="shared" si="2"/>
        <v>57.802032794234599</v>
      </c>
    </row>
    <row r="8" spans="1:11" x14ac:dyDescent="0.15">
      <c r="A8" s="1">
        <v>0.93389999999999995</v>
      </c>
      <c r="B8" s="1">
        <v>0.87229999999999996</v>
      </c>
      <c r="C8" s="4">
        <f t="shared" si="0"/>
        <v>17.215526240865501</v>
      </c>
      <c r="D8" s="4"/>
      <c r="E8" s="1">
        <v>1.1863999999999999</v>
      </c>
      <c r="F8" s="5">
        <v>0.36923791821561303</v>
      </c>
      <c r="G8" s="4">
        <f t="shared" si="1"/>
        <v>62.2918792671964</v>
      </c>
      <c r="I8" s="3">
        <v>1.1740600000000001</v>
      </c>
      <c r="J8" s="5">
        <v>0.36923791821561303</v>
      </c>
      <c r="K8" s="4">
        <f t="shared" si="2"/>
        <v>66.469495258298807</v>
      </c>
    </row>
    <row r="9" spans="1:11" x14ac:dyDescent="0.15">
      <c r="A9" s="1">
        <v>0.91469999999999996</v>
      </c>
      <c r="B9" s="1">
        <v>0.25850000000000001</v>
      </c>
      <c r="C9" s="4">
        <f t="shared" si="0"/>
        <v>75.467400588402796</v>
      </c>
      <c r="D9" s="4"/>
      <c r="E9" s="1">
        <v>1.278</v>
      </c>
      <c r="F9" s="5">
        <v>0.319423791821561</v>
      </c>
      <c r="G9" s="4">
        <f t="shared" si="1"/>
        <v>67.3791062273732</v>
      </c>
      <c r="I9" s="3">
        <v>1.00956</v>
      </c>
    </row>
    <row r="10" spans="1:11" x14ac:dyDescent="0.15">
      <c r="A10" s="1">
        <v>1.1172</v>
      </c>
      <c r="B10" s="1">
        <v>0.75519999999999998</v>
      </c>
      <c r="C10" s="4">
        <f t="shared" si="0"/>
        <v>28.328746322482701</v>
      </c>
      <c r="D10" s="4"/>
      <c r="E10" s="1">
        <v>0.93840000000000001</v>
      </c>
      <c r="F10" s="5">
        <v>0.179925650557621</v>
      </c>
      <c r="G10" s="4">
        <f t="shared" si="1"/>
        <v>81.625239934883496</v>
      </c>
      <c r="I10" s="3">
        <v>1.26336</v>
      </c>
    </row>
    <row r="11" spans="1:11" x14ac:dyDescent="0.15">
      <c r="A11" s="1">
        <v>1.1289</v>
      </c>
      <c r="B11" s="1">
        <v>0.7016</v>
      </c>
      <c r="C11" s="4">
        <f t="shared" si="0"/>
        <v>33.415583183069202</v>
      </c>
      <c r="D11" s="4"/>
      <c r="E11" s="1">
        <v>1.1588000000000001</v>
      </c>
      <c r="F11" s="5">
        <v>0.26226765799256502</v>
      </c>
      <c r="G11" s="4">
        <f t="shared" si="1"/>
        <v>73.216129698471704</v>
      </c>
      <c r="I11" s="3">
        <v>1.1068499999999999</v>
      </c>
    </row>
    <row r="12" spans="1:11" x14ac:dyDescent="0.15">
      <c r="A12" s="1">
        <v>1.1976</v>
      </c>
      <c r="B12" s="1">
        <v>0.749</v>
      </c>
      <c r="C12" s="4">
        <f t="shared" si="0"/>
        <v>28.917149093669899</v>
      </c>
      <c r="D12" s="4"/>
      <c r="E12" s="1">
        <v>0.98240000000000005</v>
      </c>
      <c r="F12" s="5">
        <v>0.29079925650557598</v>
      </c>
      <c r="G12" s="4">
        <f t="shared" si="1"/>
        <v>70.302363510459898</v>
      </c>
      <c r="I12" s="3">
        <v>1.0015700000000001</v>
      </c>
    </row>
    <row r="13" spans="1:11" x14ac:dyDescent="0.15">
      <c r="A13" s="1">
        <v>1.1409</v>
      </c>
      <c r="B13" s="1">
        <v>0.72360000000000002</v>
      </c>
      <c r="C13" s="4">
        <f t="shared" si="0"/>
        <v>31.327702382082201</v>
      </c>
      <c r="D13" s="4"/>
      <c r="E13" s="1">
        <v>0.86240000000000006</v>
      </c>
      <c r="F13" s="5">
        <v>0.336988847583643</v>
      </c>
      <c r="G13" s="4">
        <f t="shared" si="1"/>
        <v>65.585289258206402</v>
      </c>
      <c r="I13" s="3">
        <v>0.45730999999999999</v>
      </c>
    </row>
    <row r="14" spans="1:11" x14ac:dyDescent="0.15">
      <c r="A14" s="1">
        <v>1.1435999999999999</v>
      </c>
      <c r="B14" s="1">
        <v>0.31690000000000002</v>
      </c>
      <c r="C14" s="4">
        <f t="shared" si="0"/>
        <v>69.925026098510003</v>
      </c>
      <c r="D14" s="4"/>
      <c r="E14" s="1">
        <v>0.90600000000000003</v>
      </c>
      <c r="F14" s="5">
        <v>0.52425650557620795</v>
      </c>
      <c r="G14" s="4">
        <f t="shared" si="1"/>
        <v>46.460732682168299</v>
      </c>
      <c r="I14" s="3">
        <v>1.0152000000000001</v>
      </c>
    </row>
    <row r="15" spans="1:11" x14ac:dyDescent="0.15">
      <c r="A15" s="1">
        <v>1.1193</v>
      </c>
      <c r="B15" s="1">
        <v>0.33360000000000001</v>
      </c>
      <c r="C15" s="4">
        <f t="shared" si="0"/>
        <v>68.340134763215303</v>
      </c>
      <c r="D15" s="4"/>
      <c r="E15" s="1">
        <v>0.99560000000000004</v>
      </c>
      <c r="F15" s="5">
        <v>0.53596654275092903</v>
      </c>
      <c r="G15" s="4">
        <f t="shared" si="1"/>
        <v>45.264854702723703</v>
      </c>
      <c r="I15" s="3">
        <v>1.0645500000000001</v>
      </c>
    </row>
    <row r="16" spans="1:11" x14ac:dyDescent="0.15">
      <c r="A16" s="1">
        <v>1.0451999999999999</v>
      </c>
      <c r="B16" s="1">
        <v>0.74680000000000002</v>
      </c>
      <c r="C16" s="4">
        <f t="shared" si="0"/>
        <v>29.125937173768602</v>
      </c>
      <c r="D16" s="4"/>
      <c r="E16" s="1">
        <v>1.2216</v>
      </c>
      <c r="F16" s="5">
        <v>0.25511152416356903</v>
      </c>
      <c r="G16" s="4">
        <f t="shared" si="1"/>
        <v>73.946944019243404</v>
      </c>
      <c r="I16" s="3">
        <v>1.19004</v>
      </c>
    </row>
    <row r="17" spans="1:9" x14ac:dyDescent="0.15">
      <c r="A17" s="1">
        <v>1.0620000000000001</v>
      </c>
      <c r="B17" s="1">
        <v>0.82679999999999998</v>
      </c>
      <c r="C17" s="4">
        <f t="shared" si="0"/>
        <v>21.5336433519977</v>
      </c>
      <c r="D17" s="4"/>
      <c r="E17" s="1">
        <v>1.2083999999999999</v>
      </c>
      <c r="F17" s="5">
        <v>0.62472118959107803</v>
      </c>
      <c r="G17" s="4">
        <f t="shared" si="1"/>
        <v>36.200858906139899</v>
      </c>
      <c r="I17" s="3">
        <v>1.0499799999999999</v>
      </c>
    </row>
    <row r="18" spans="1:9" x14ac:dyDescent="0.15">
      <c r="A18" s="1">
        <v>1.0575000000000001</v>
      </c>
      <c r="B18" s="1">
        <v>0.19239999999999999</v>
      </c>
      <c r="C18" s="4">
        <f t="shared" si="0"/>
        <v>81.740533358641002</v>
      </c>
      <c r="D18" s="4"/>
      <c r="E18" s="1">
        <v>1.1512</v>
      </c>
      <c r="F18" s="5">
        <v>0.30529739776951698</v>
      </c>
      <c r="G18" s="4">
        <f t="shared" si="1"/>
        <v>68.8217526787667</v>
      </c>
      <c r="I18" s="3">
        <v>1.2502</v>
      </c>
    </row>
    <row r="19" spans="1:9" x14ac:dyDescent="0.15">
      <c r="A19" s="1">
        <v>1.0905</v>
      </c>
      <c r="B19" s="1">
        <v>0.34179999999999999</v>
      </c>
      <c r="C19" s="4">
        <f t="shared" si="0"/>
        <v>67.561924646483803</v>
      </c>
      <c r="D19" s="4"/>
      <c r="E19" s="1">
        <v>1.1395999999999999</v>
      </c>
      <c r="F19" s="5">
        <v>0.63410780669144995</v>
      </c>
      <c r="G19" s="4">
        <f t="shared" si="1"/>
        <v>35.242258303569301</v>
      </c>
      <c r="I19" s="3">
        <v>1.32352</v>
      </c>
    </row>
    <row r="20" spans="1:9" x14ac:dyDescent="0.15">
      <c r="A20" s="1">
        <v>1.1754</v>
      </c>
      <c r="B20" s="1">
        <v>0.45029999999999998</v>
      </c>
      <c r="C20" s="4">
        <f t="shared" si="0"/>
        <v>57.264876150707003</v>
      </c>
      <c r="D20" s="4"/>
      <c r="E20" s="1">
        <v>1.0184</v>
      </c>
      <c r="F20" s="5">
        <v>0.66998141263940503</v>
      </c>
      <c r="G20" s="4">
        <f t="shared" si="1"/>
        <v>31.5786956046359</v>
      </c>
      <c r="I20" s="3">
        <v>1.03071</v>
      </c>
    </row>
    <row r="21" spans="1:9" x14ac:dyDescent="0.15">
      <c r="A21" s="1">
        <v>1.1981999999999999</v>
      </c>
      <c r="B21" s="1">
        <v>0.1341</v>
      </c>
      <c r="C21" s="4">
        <f t="shared" si="0"/>
        <v>87.273417481256502</v>
      </c>
      <c r="D21" s="4"/>
      <c r="E21" s="1">
        <v>1.1779999999999999</v>
      </c>
      <c r="F21" s="5">
        <v>0.63959107806691495</v>
      </c>
      <c r="G21" s="4">
        <f t="shared" si="1"/>
        <v>34.682283694146797</v>
      </c>
      <c r="I21" s="3">
        <v>1.34843</v>
      </c>
    </row>
    <row r="22" spans="1:9" x14ac:dyDescent="0.15">
      <c r="A22" s="1">
        <v>1.1604000000000001</v>
      </c>
      <c r="B22" s="1">
        <v>0.17799999999999999</v>
      </c>
      <c r="C22" s="4">
        <f t="shared" si="0"/>
        <v>83.107146246559793</v>
      </c>
      <c r="D22" s="4"/>
      <c r="E22" s="1">
        <v>0.73919999999999997</v>
      </c>
      <c r="F22" s="5">
        <v>0.66217472118959098</v>
      </c>
      <c r="G22" s="4">
        <f t="shared" si="1"/>
        <v>32.375947590932299</v>
      </c>
      <c r="I22" s="3">
        <v>1.0603199999999999</v>
      </c>
    </row>
    <row r="23" spans="1:9" x14ac:dyDescent="0.15">
      <c r="A23" s="1">
        <v>1.0712999999999999</v>
      </c>
      <c r="B23" s="1">
        <v>0.40699999999999997</v>
      </c>
      <c r="C23" s="4">
        <f t="shared" si="0"/>
        <v>61.3742051817405</v>
      </c>
      <c r="D23" s="4"/>
      <c r="E23" s="1">
        <v>0.8216</v>
      </c>
      <c r="F23" s="5">
        <v>0.77955390334572505</v>
      </c>
      <c r="G23" s="4">
        <f t="shared" si="1"/>
        <v>20.3886945112618</v>
      </c>
      <c r="I23" s="3">
        <v>0.26743</v>
      </c>
    </row>
    <row r="24" spans="1:9" x14ac:dyDescent="0.15">
      <c r="A24" s="1">
        <v>1.0878000000000001</v>
      </c>
      <c r="B24" s="1">
        <v>0.68210000000000004</v>
      </c>
      <c r="C24" s="4">
        <f t="shared" si="0"/>
        <v>35.266204802125799</v>
      </c>
      <c r="D24" s="4"/>
      <c r="E24" s="1">
        <v>0.90239999999999998</v>
      </c>
      <c r="F24" s="5">
        <v>0.71310408921933099</v>
      </c>
      <c r="G24" s="4">
        <f t="shared" si="1"/>
        <v>27.1748274898559</v>
      </c>
      <c r="I24" s="3">
        <v>1.15432</v>
      </c>
    </row>
    <row r="25" spans="1:9" x14ac:dyDescent="0.15">
      <c r="A25" s="1">
        <v>1.1420999999999999</v>
      </c>
      <c r="B25" s="1">
        <v>0.77539999999999998</v>
      </c>
      <c r="C25" s="4">
        <f t="shared" si="0"/>
        <v>26.411692132485499</v>
      </c>
      <c r="D25" s="4"/>
      <c r="E25" s="1">
        <v>0.87280000000000002</v>
      </c>
      <c r="F25" s="5">
        <v>0.67453531598512995</v>
      </c>
      <c r="G25" s="4">
        <f t="shared" si="1"/>
        <v>31.113631945963</v>
      </c>
      <c r="I25" s="3">
        <v>1.08053</v>
      </c>
    </row>
    <row r="26" spans="1:9" x14ac:dyDescent="0.15">
      <c r="A26" s="1">
        <v>1.1621999999999999</v>
      </c>
      <c r="B26" s="1">
        <v>0.58709999999999996</v>
      </c>
      <c r="C26" s="4">
        <f t="shared" si="0"/>
        <v>44.282053715478803</v>
      </c>
      <c r="D26" s="4"/>
      <c r="E26" s="1">
        <v>0.86160000000000003</v>
      </c>
      <c r="F26" s="5">
        <v>0.66003717472118995</v>
      </c>
      <c r="G26" s="4">
        <f t="shared" si="1"/>
        <v>32.594242777656298</v>
      </c>
      <c r="I26" s="3">
        <v>1.35877</v>
      </c>
    </row>
    <row r="27" spans="1:9" x14ac:dyDescent="0.15">
      <c r="A27" s="1">
        <v>1.155</v>
      </c>
      <c r="B27" s="1">
        <v>0.35170000000000001</v>
      </c>
      <c r="C27" s="4">
        <f t="shared" si="0"/>
        <v>66.622378286039705</v>
      </c>
      <c r="D27" s="4"/>
      <c r="E27" s="1">
        <v>0.7792</v>
      </c>
      <c r="F27" s="5">
        <v>0.68169144981412599</v>
      </c>
      <c r="G27" s="4">
        <f t="shared" si="1"/>
        <v>30.382817625191301</v>
      </c>
      <c r="I27" s="3">
        <v>1.8123199999999999</v>
      </c>
    </row>
    <row r="28" spans="1:9" x14ac:dyDescent="0.15">
      <c r="A28" s="1">
        <v>1.1859</v>
      </c>
      <c r="B28" s="1">
        <v>0.30299999999999999</v>
      </c>
      <c r="C28" s="4">
        <f t="shared" si="0"/>
        <v>71.244187150042706</v>
      </c>
      <c r="D28" s="4"/>
      <c r="E28" s="1">
        <v>0.73839999999999995</v>
      </c>
      <c r="F28" s="5">
        <v>0.65548327137546503</v>
      </c>
      <c r="G28" s="4">
        <f t="shared" si="1"/>
        <v>33.059306436329202</v>
      </c>
      <c r="I28" s="3">
        <v>1.20696</v>
      </c>
    </row>
    <row r="29" spans="1:9" x14ac:dyDescent="0.15">
      <c r="A29" s="1">
        <v>1.1466000000000001</v>
      </c>
      <c r="B29" s="1">
        <v>0.64</v>
      </c>
      <c r="C29" s="4">
        <f t="shared" si="0"/>
        <v>39.2616494258328</v>
      </c>
      <c r="D29" s="4"/>
      <c r="E29" s="1">
        <v>1.273536</v>
      </c>
      <c r="F29" s="5">
        <v>0.67388475836431205</v>
      </c>
      <c r="G29" s="4">
        <f t="shared" si="1"/>
        <v>31.180069611487699</v>
      </c>
      <c r="I29" s="3">
        <v>1.10215</v>
      </c>
    </row>
    <row r="30" spans="1:9" x14ac:dyDescent="0.15">
      <c r="A30" s="1">
        <v>1.1124000000000001</v>
      </c>
      <c r="B30" s="1">
        <v>0.54949999999999999</v>
      </c>
      <c r="C30" s="4">
        <f t="shared" si="0"/>
        <v>47.850431811711097</v>
      </c>
      <c r="D30" s="4"/>
      <c r="E30" s="1">
        <v>1.1652199999999999</v>
      </c>
      <c r="F30" s="5">
        <v>0.71821561338289996</v>
      </c>
      <c r="G30" s="4">
        <f t="shared" si="1"/>
        <v>26.6528172607333</v>
      </c>
      <c r="I30" s="3">
        <v>1.0852299999999999</v>
      </c>
    </row>
    <row r="31" spans="1:9" x14ac:dyDescent="0.15">
      <c r="A31" s="1">
        <v>0.90359999999999996</v>
      </c>
      <c r="B31" s="1">
        <v>0.45750000000000002</v>
      </c>
      <c r="C31" s="4">
        <f t="shared" si="0"/>
        <v>56.5815697067477</v>
      </c>
      <c r="D31" s="4"/>
      <c r="E31" s="1">
        <v>0.92901599999999995</v>
      </c>
      <c r="F31" s="5">
        <v>0.74721189591078097</v>
      </c>
      <c r="G31" s="4">
        <f t="shared" si="1"/>
        <v>23.691595597346701</v>
      </c>
      <c r="I31" s="3">
        <v>1.1073200000000001</v>
      </c>
    </row>
    <row r="32" spans="1:9" x14ac:dyDescent="0.15">
      <c r="A32" s="1">
        <v>0.84719999999999995</v>
      </c>
      <c r="B32" s="1">
        <v>0.61560000000000004</v>
      </c>
      <c r="C32" s="4">
        <f t="shared" si="0"/>
        <v>41.577299041472898</v>
      </c>
      <c r="D32" s="4"/>
      <c r="E32" s="1">
        <v>1.170388</v>
      </c>
      <c r="F32" s="5">
        <v>0.65111524163568801</v>
      </c>
      <c r="G32" s="4">
        <f t="shared" si="1"/>
        <v>33.505387904852199</v>
      </c>
      <c r="I32" s="3">
        <v>1.1698299999999999</v>
      </c>
    </row>
    <row r="33" spans="1:9" x14ac:dyDescent="0.15">
      <c r="A33" s="1">
        <v>0.96870000000000001</v>
      </c>
      <c r="B33" s="1">
        <v>0.42559999999999998</v>
      </c>
      <c r="C33" s="4">
        <f t="shared" si="0"/>
        <v>59.608996868178799</v>
      </c>
      <c r="D33" s="4"/>
      <c r="E33" s="1">
        <v>0.89222400000000002</v>
      </c>
      <c r="F33" s="5">
        <v>0.65455390334572505</v>
      </c>
      <c r="G33" s="4">
        <f t="shared" si="1"/>
        <v>33.154217387078702</v>
      </c>
      <c r="I33" s="3">
        <v>1.20367</v>
      </c>
    </row>
    <row r="34" spans="1:9" x14ac:dyDescent="0.15">
      <c r="A34" s="1">
        <v>0.93720000000000003</v>
      </c>
      <c r="B34" s="1">
        <v>0.65700000000000003</v>
      </c>
      <c r="C34" s="4">
        <f t="shared" si="0"/>
        <v>37.648286988706502</v>
      </c>
      <c r="D34" s="4"/>
      <c r="E34" s="1">
        <v>1.0936399999999999</v>
      </c>
      <c r="F34" s="5">
        <v>0.65920074349442404</v>
      </c>
      <c r="G34" s="4">
        <f t="shared" si="1"/>
        <v>32.679662633330899</v>
      </c>
      <c r="I34" s="3">
        <v>1.13364</v>
      </c>
    </row>
    <row r="35" spans="1:9" x14ac:dyDescent="0.15">
      <c r="A35" s="1">
        <v>1.0529999999999999</v>
      </c>
      <c r="B35" s="1">
        <v>0.77470000000000006</v>
      </c>
      <c r="C35" s="4">
        <f t="shared" si="0"/>
        <v>26.478124703426001</v>
      </c>
      <c r="D35" s="4"/>
      <c r="E35" s="1">
        <v>1.0826199999999999</v>
      </c>
      <c r="F35" s="5">
        <v>0.61998141263940498</v>
      </c>
      <c r="G35" s="4">
        <f t="shared" si="1"/>
        <v>36.684904754962702</v>
      </c>
      <c r="I35" s="3">
        <v>1.08805</v>
      </c>
    </row>
    <row r="36" spans="1:9" x14ac:dyDescent="0.15">
      <c r="A36" s="1">
        <v>0.94020000000000004</v>
      </c>
      <c r="B36" s="1">
        <v>0.1469</v>
      </c>
      <c r="C36" s="4">
        <f t="shared" si="0"/>
        <v>86.058650469773198</v>
      </c>
      <c r="D36" s="4"/>
      <c r="E36" s="1">
        <v>0.96748000000000001</v>
      </c>
      <c r="F36" s="5">
        <v>0.63931226765799298</v>
      </c>
      <c r="G36" s="4">
        <f t="shared" si="1"/>
        <v>34.710756979371702</v>
      </c>
      <c r="I36" s="3">
        <v>1.18252</v>
      </c>
    </row>
    <row r="37" spans="1:9" x14ac:dyDescent="0.15">
      <c r="A37" s="1">
        <v>0.97019999999999995</v>
      </c>
      <c r="B37" s="1">
        <v>0.6431</v>
      </c>
      <c r="C37" s="4">
        <f t="shared" si="0"/>
        <v>38.967448040239198</v>
      </c>
      <c r="D37" s="4"/>
      <c r="E37" s="1">
        <v>1.0190999999999999</v>
      </c>
      <c r="F37" s="5">
        <v>0.63113382899628301</v>
      </c>
      <c r="G37" s="4">
        <f t="shared" si="1"/>
        <v>35.545973345967901</v>
      </c>
      <c r="I37" s="3">
        <v>1.3681700000000001</v>
      </c>
    </row>
    <row r="38" spans="1:9" x14ac:dyDescent="0.15">
      <c r="A38" s="1">
        <v>0.95099999999999996</v>
      </c>
      <c r="B38" s="1">
        <v>0.70209999999999995</v>
      </c>
      <c r="C38" s="4">
        <f t="shared" si="0"/>
        <v>33.3681313466831</v>
      </c>
      <c r="D38" s="4"/>
      <c r="E38" s="1">
        <v>0.70223999999999998</v>
      </c>
      <c r="F38" s="5">
        <v>0.64860594795538995</v>
      </c>
      <c r="G38" s="4">
        <f t="shared" si="1"/>
        <v>33.761647471876003</v>
      </c>
      <c r="I38" s="3">
        <v>0.40232000000000001</v>
      </c>
    </row>
    <row r="39" spans="1:9" x14ac:dyDescent="0.15">
      <c r="A39" s="1">
        <v>1.0535000000000001</v>
      </c>
      <c r="B39" s="1">
        <v>0.71060000000000001</v>
      </c>
      <c r="C39" s="4">
        <f t="shared" si="0"/>
        <v>32.561450128120001</v>
      </c>
      <c r="D39" s="4"/>
      <c r="E39" s="1">
        <v>1.0214399999999999</v>
      </c>
      <c r="F39" s="5">
        <v>0.75037174721189603</v>
      </c>
      <c r="G39" s="4">
        <f t="shared" si="1"/>
        <v>23.368898364798198</v>
      </c>
      <c r="I39" s="3">
        <v>1.2901499999999999</v>
      </c>
    </row>
    <row r="40" spans="1:9" x14ac:dyDescent="0.15">
      <c r="A40" s="1">
        <v>1.1552</v>
      </c>
      <c r="B40" s="1">
        <v>0.73780000000000001</v>
      </c>
      <c r="C40" s="4">
        <f t="shared" si="0"/>
        <v>29.980070228717899</v>
      </c>
      <c r="D40" s="4"/>
      <c r="E40" s="1">
        <v>0.94752000000000003</v>
      </c>
      <c r="F40" s="5">
        <v>0.545910780669145</v>
      </c>
      <c r="G40" s="4">
        <f t="shared" si="1"/>
        <v>44.249307529703302</v>
      </c>
      <c r="I40" s="3">
        <v>1.0866400000000001</v>
      </c>
    </row>
    <row r="41" spans="1:9" x14ac:dyDescent="0.15">
      <c r="A41" s="1">
        <v>1.085124</v>
      </c>
      <c r="B41" s="1">
        <v>0.82079999999999997</v>
      </c>
      <c r="C41" s="4">
        <f t="shared" si="0"/>
        <v>22.103065388630601</v>
      </c>
      <c r="D41" s="4"/>
      <c r="E41" s="1">
        <v>1.0214399999999999</v>
      </c>
      <c r="F41" s="5">
        <v>0.61998141263940498</v>
      </c>
      <c r="G41" s="4">
        <f t="shared" si="1"/>
        <v>36.684904754962702</v>
      </c>
      <c r="I41" s="3">
        <v>1.22905</v>
      </c>
    </row>
    <row r="42" spans="1:9" x14ac:dyDescent="0.15">
      <c r="A42" s="1">
        <v>1.127491</v>
      </c>
      <c r="B42" s="2">
        <v>0.55200000000000005</v>
      </c>
      <c r="C42" s="4">
        <f t="shared" si="0"/>
        <v>47.613172629780799</v>
      </c>
      <c r="D42" s="4"/>
      <c r="E42" s="1">
        <v>0.90468000000000004</v>
      </c>
      <c r="F42" s="5">
        <v>0.65799256505576198</v>
      </c>
      <c r="G42" s="4">
        <f t="shared" si="1"/>
        <v>32.803046869305298</v>
      </c>
      <c r="I42" s="3">
        <v>1.1026199999999999</v>
      </c>
    </row>
    <row r="43" spans="1:9" x14ac:dyDescent="0.15">
      <c r="A43" s="1">
        <v>0.93216399999999999</v>
      </c>
      <c r="B43" s="2">
        <v>0.36620000000000003</v>
      </c>
      <c r="C43" s="4">
        <f t="shared" si="0"/>
        <v>65.246275030843705</v>
      </c>
      <c r="D43" s="4"/>
      <c r="E43" s="1">
        <v>0.81816</v>
      </c>
      <c r="F43" s="5">
        <v>0.702323420074349</v>
      </c>
      <c r="G43" s="4">
        <f t="shared" si="1"/>
        <v>28.275794518550899</v>
      </c>
      <c r="I43" s="3">
        <v>1.0391699999999999</v>
      </c>
    </row>
    <row r="44" spans="1:9" x14ac:dyDescent="0.15">
      <c r="A44" s="1">
        <v>1.108107</v>
      </c>
      <c r="E44" s="1">
        <v>0.77532000000000001</v>
      </c>
      <c r="F44" s="5">
        <v>0.71226765799256497</v>
      </c>
      <c r="G44" s="4">
        <f t="shared" si="1"/>
        <v>27.260247345530502</v>
      </c>
      <c r="I44" s="3">
        <v>1.10215</v>
      </c>
    </row>
    <row r="45" spans="1:9" x14ac:dyDescent="0.15">
      <c r="A45" s="1">
        <v>1.034748</v>
      </c>
      <c r="E45" s="1">
        <v>0.96188399999999996</v>
      </c>
      <c r="F45" s="5">
        <v>0.44776951672862503</v>
      </c>
      <c r="G45" s="4">
        <f t="shared" si="1"/>
        <v>54.271903928857803</v>
      </c>
      <c r="I45" s="3">
        <v>1.0391699999999999</v>
      </c>
    </row>
    <row r="46" spans="1:9" x14ac:dyDescent="0.15">
      <c r="A46" s="2">
        <v>0.95130000000000003</v>
      </c>
      <c r="E46" s="1">
        <v>0.83278799999999997</v>
      </c>
      <c r="I46" s="3">
        <v>1.0861700000000001</v>
      </c>
    </row>
    <row r="47" spans="1:9" x14ac:dyDescent="0.15">
      <c r="A47" s="1">
        <v>1.0469250000000001</v>
      </c>
      <c r="E47" s="1">
        <v>1.147608</v>
      </c>
      <c r="I47" s="3">
        <v>0.98089000000000004</v>
      </c>
    </row>
    <row r="48" spans="1:9" x14ac:dyDescent="0.15">
      <c r="A48" s="1">
        <v>1.0795950000000001</v>
      </c>
      <c r="E48" s="1">
        <v>0.89337599999999995</v>
      </c>
      <c r="I48" s="7">
        <f>AVERAGE(I2:I47)</f>
        <v>1.10121</v>
      </c>
    </row>
    <row r="49" spans="1:5" x14ac:dyDescent="0.15">
      <c r="A49" s="1">
        <v>1.163346</v>
      </c>
      <c r="E49" s="1">
        <v>0.82862000000000002</v>
      </c>
    </row>
    <row r="50" spans="1:5" x14ac:dyDescent="0.15">
      <c r="A50" s="1">
        <v>1.1732180000000001</v>
      </c>
      <c r="E50" s="1">
        <v>1.008216</v>
      </c>
    </row>
    <row r="51" spans="1:5" x14ac:dyDescent="0.15">
      <c r="A51" s="1">
        <v>1.147796</v>
      </c>
      <c r="E51" s="1">
        <v>0.87102400000000002</v>
      </c>
    </row>
    <row r="52" spans="1:5" x14ac:dyDescent="0.15">
      <c r="A52" s="1">
        <v>1.0305869999999999</v>
      </c>
      <c r="E52" s="1">
        <v>0.81506000000000001</v>
      </c>
    </row>
    <row r="53" spans="1:5" x14ac:dyDescent="0.15">
      <c r="A53" s="1">
        <v>1.0769219999999999</v>
      </c>
      <c r="E53" s="1">
        <v>1.0055559999999999</v>
      </c>
    </row>
    <row r="54" spans="1:5" x14ac:dyDescent="0.15">
      <c r="A54" s="1">
        <v>1.0306789999999999</v>
      </c>
      <c r="E54" s="6">
        <f>AVERAGE(E2:E53)</f>
        <v>0.97921838461538402</v>
      </c>
    </row>
    <row r="55" spans="1:5" x14ac:dyDescent="0.15">
      <c r="A55" s="1">
        <v>1.1505780000000001</v>
      </c>
    </row>
    <row r="56" spans="1:5" x14ac:dyDescent="0.15">
      <c r="A56" s="6">
        <f>AVERAGE(A2:A55)</f>
        <v>1.05368666666667</v>
      </c>
    </row>
  </sheetData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ELIS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xin</dc:creator>
  <cp:lastModifiedBy>lenovo</cp:lastModifiedBy>
  <dcterms:created xsi:type="dcterms:W3CDTF">2024-02-01T13:34:00Z</dcterms:created>
  <dcterms:modified xsi:type="dcterms:W3CDTF">2024-02-20T00:29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36A43872C648DBA84667BD6CEADDBE_11</vt:lpwstr>
  </property>
  <property fmtid="{D5CDD505-2E9C-101B-9397-08002B2CF9AE}" pid="3" name="KSOProductBuildVer">
    <vt:lpwstr>2052-12.1.0.16250</vt:lpwstr>
  </property>
</Properties>
</file>